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_unica copia\37. Paper FAN_Bud_Dormancy\New Phytologist\Supplementary\"/>
    </mc:Choice>
  </mc:AlternateContent>
  <xr:revisionPtr revIDLastSave="0" documentId="13_ncr:1_{11C85805-5E48-4100-893F-E121A4156371}" xr6:coauthVersionLast="47" xr6:coauthVersionMax="47" xr10:uidLastSave="{00000000-0000-0000-0000-000000000000}"/>
  <bookViews>
    <workbookView xWindow="-110" yWindow="-110" windowWidth="19420" windowHeight="10420" xr2:uid="{D1318AA2-DE48-4EFE-909B-F07E31053A5F}"/>
  </bookViews>
  <sheets>
    <sheet name="Title" sheetId="3" r:id="rId1"/>
    <sheet name="DMG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7" i="2" l="1"/>
  <c r="AE19" i="2"/>
  <c r="AA19" i="2"/>
  <c r="W19" i="2"/>
  <c r="AD19" i="2" s="1"/>
  <c r="S19" i="2"/>
  <c r="AC18" i="2"/>
  <c r="Y18" i="2"/>
  <c r="U18" i="2"/>
  <c r="AC17" i="2"/>
  <c r="Y17" i="2"/>
  <c r="U17" i="2"/>
  <c r="AC16" i="2"/>
  <c r="Y16" i="2"/>
  <c r="U16" i="2"/>
  <c r="N16" i="2"/>
  <c r="L16" i="2"/>
  <c r="J16" i="2"/>
  <c r="O16" i="2" s="1"/>
  <c r="F16" i="2"/>
  <c r="D16" i="2"/>
  <c r="B16" i="2"/>
  <c r="O15" i="2"/>
  <c r="O14" i="2"/>
  <c r="AA13" i="2"/>
  <c r="W13" i="2"/>
  <c r="S13" i="2"/>
  <c r="O13" i="2"/>
  <c r="AC12" i="2"/>
  <c r="Y12" i="2"/>
  <c r="U12" i="2"/>
  <c r="AC11" i="2"/>
  <c r="Y11" i="2"/>
  <c r="U11" i="2"/>
  <c r="N11" i="2"/>
  <c r="O11" i="2" s="1"/>
  <c r="L11" i="2"/>
  <c r="J11" i="2"/>
  <c r="F11" i="2"/>
  <c r="D11" i="2"/>
  <c r="B11" i="2"/>
  <c r="AC10" i="2"/>
  <c r="AC13" i="2" s="1"/>
  <c r="Y10" i="2"/>
  <c r="U10" i="2"/>
  <c r="O10" i="2"/>
  <c r="O9" i="2"/>
  <c r="O8" i="2"/>
  <c r="AA7" i="2"/>
  <c r="W7" i="2"/>
  <c r="S7" i="2"/>
  <c r="AC6" i="2"/>
  <c r="Y6" i="2"/>
  <c r="U6" i="2"/>
  <c r="N6" i="2"/>
  <c r="L6" i="2"/>
  <c r="J6" i="2"/>
  <c r="F6" i="2"/>
  <c r="D6" i="2"/>
  <c r="B6" i="2"/>
  <c r="AC5" i="2"/>
  <c r="Y5" i="2"/>
  <c r="U5" i="2"/>
  <c r="O5" i="2"/>
  <c r="AC4" i="2"/>
  <c r="Y4" i="2"/>
  <c r="U4" i="2"/>
  <c r="O4" i="2"/>
  <c r="O3" i="2"/>
  <c r="Y13" i="2" l="1"/>
  <c r="G11" i="2"/>
  <c r="AD7" i="2"/>
  <c r="Y7" i="2"/>
  <c r="G6" i="2"/>
  <c r="AD13" i="2"/>
  <c r="AE13" i="2" s="1"/>
  <c r="G16" i="2"/>
  <c r="P16" i="2" s="1"/>
  <c r="P11" i="2"/>
  <c r="AC7" i="2"/>
  <c r="O6" i="2"/>
  <c r="U13" i="2"/>
  <c r="P6" i="2" l="1"/>
  <c r="AE7" i="2"/>
</calcChain>
</file>

<file path=xl/sharedStrings.xml><?xml version="1.0" encoding="utf-8"?>
<sst xmlns="http://schemas.openxmlformats.org/spreadsheetml/2006/main" count="148" uniqueCount="35">
  <si>
    <t>CG 200CU x 0CU</t>
  </si>
  <si>
    <t>CG 475CU x 0CU</t>
  </si>
  <si>
    <t>CG 770CU x 0CU</t>
  </si>
  <si>
    <t>Demethylated</t>
  </si>
  <si>
    <t xml:space="preserve">Methylated </t>
  </si>
  <si>
    <t>Total</t>
  </si>
  <si>
    <t>TTS</t>
  </si>
  <si>
    <t>Gene</t>
  </si>
  <si>
    <t>TSS</t>
  </si>
  <si>
    <t>CHG 200CU x 0CU</t>
  </si>
  <si>
    <t>CHG 475CU x 0CU</t>
  </si>
  <si>
    <t>CHG 770CU x 0CU</t>
  </si>
  <si>
    <t>CHH 200CU x 0CU</t>
  </si>
  <si>
    <t>CHH 475CU x 0CU</t>
  </si>
  <si>
    <t>CHH 770CU x 0CU</t>
  </si>
  <si>
    <t>%</t>
  </si>
  <si>
    <t>CG 9x8</t>
  </si>
  <si>
    <t>CG 11x8</t>
  </si>
  <si>
    <t>CG 13x8</t>
  </si>
  <si>
    <t>CHG 9x8</t>
  </si>
  <si>
    <t>CHG 11x8</t>
  </si>
  <si>
    <t>CHG 13x8</t>
  </si>
  <si>
    <t>CHH 9x8</t>
  </si>
  <si>
    <t>CHH 11x8</t>
  </si>
  <si>
    <t>CHH 13x8</t>
  </si>
  <si>
    <t xml:space="preserve">Total Number of DMG </t>
  </si>
  <si>
    <t>DMG Associated to DEG p adj &lt;0.05</t>
  </si>
  <si>
    <t>Methylated and Demethylated DMGs associated to DEG p adj &lt;0.05</t>
  </si>
  <si>
    <t>Total Demethylated DMGs</t>
  </si>
  <si>
    <t xml:space="preserve">% </t>
  </si>
  <si>
    <r>
      <t>New Phytologist</t>
    </r>
    <r>
      <rPr>
        <b/>
        <sz val="12"/>
        <color theme="1"/>
        <rFont val="Calibri"/>
        <family val="2"/>
      </rPr>
      <t xml:space="preserve"> Supporting Information </t>
    </r>
  </si>
  <si>
    <t xml:space="preserve">Authors: Monica Canton, Cristian Forestan, Gianpiero Marconi, Esther Carrera, Claudio Bonghi and Serena Varotto </t>
  </si>
  <si>
    <r>
      <t xml:space="preserve">Article title: </t>
    </r>
    <r>
      <rPr>
        <b/>
        <sz val="12"/>
        <color theme="1"/>
        <rFont val="Calibri"/>
        <family val="2"/>
      </rPr>
      <t>Evidence of chromatin and transcriptional dynamics for cold development in peach flower bud</t>
    </r>
  </si>
  <si>
    <t>Article acceptance date: 15 July 2022</t>
  </si>
  <si>
    <r>
      <t xml:space="preserve">Dataset S9 </t>
    </r>
    <r>
      <rPr>
        <sz val="12"/>
        <color theme="1"/>
        <rFont val="Calibri"/>
        <family val="2"/>
        <scheme val="minor"/>
      </rPr>
      <t>Number of Methylated and Demethylated DMGs associated to DEG</t>
    </r>
    <r>
      <rPr>
        <b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2" borderId="2" xfId="0" applyFont="1" applyFill="1" applyBorder="1" applyAlignment="1">
      <alignment horizontal="center"/>
    </xf>
    <xf numFmtId="0" fontId="0" fillId="0" borderId="3" xfId="0" applyBorder="1"/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Border="1"/>
    <xf numFmtId="0" fontId="0" fillId="0" borderId="3" xfId="0" applyFill="1" applyBorder="1"/>
    <xf numFmtId="0" fontId="0" fillId="2" borderId="4" xfId="0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/>
    <xf numFmtId="0" fontId="0" fillId="2" borderId="11" xfId="0" applyFill="1" applyBorder="1" applyAlignment="1">
      <alignment horizontal="center"/>
    </xf>
    <xf numFmtId="0" fontId="0" fillId="2" borderId="9" xfId="0" applyFill="1" applyBorder="1"/>
    <xf numFmtId="0" fontId="0" fillId="2" borderId="1" xfId="0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8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3A500-B81E-484D-8AFA-EB34D291CBEE}">
  <dimension ref="A1:A6"/>
  <sheetViews>
    <sheetView tabSelected="1" workbookViewId="0">
      <selection activeCell="K5" sqref="K5"/>
    </sheetView>
  </sheetViews>
  <sheetFormatPr defaultRowHeight="14.5" x14ac:dyDescent="0.35"/>
  <sheetData>
    <row r="1" spans="1:1" ht="15.5" x14ac:dyDescent="0.35">
      <c r="A1" s="38" t="s">
        <v>30</v>
      </c>
    </row>
    <row r="2" spans="1:1" ht="15.5" x14ac:dyDescent="0.35">
      <c r="A2" s="39" t="s">
        <v>32</v>
      </c>
    </row>
    <row r="3" spans="1:1" ht="15.5" x14ac:dyDescent="0.35">
      <c r="A3" s="39" t="s">
        <v>31</v>
      </c>
    </row>
    <row r="4" spans="1:1" ht="15.5" x14ac:dyDescent="0.35">
      <c r="A4" s="39" t="s">
        <v>33</v>
      </c>
    </row>
    <row r="5" spans="1:1" ht="15.5" x14ac:dyDescent="0.35">
      <c r="A5" s="39"/>
    </row>
    <row r="6" spans="1:1" ht="15.5" x14ac:dyDescent="0.35">
      <c r="A6" s="50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B3825-C25E-4E43-B0F8-E8F5879A5EA6}">
  <dimension ref="A1:AE19"/>
  <sheetViews>
    <sheetView workbookViewId="0">
      <selection activeCell="I1" sqref="I1:O1"/>
    </sheetView>
  </sheetViews>
  <sheetFormatPr defaultRowHeight="14.5" x14ac:dyDescent="0.35"/>
  <cols>
    <col min="9" max="16" width="8.7265625" style="22"/>
    <col min="19" max="19" width="13.1796875" bestFit="1" customWidth="1"/>
    <col min="20" max="20" width="11.26953125" bestFit="1" customWidth="1"/>
    <col min="21" max="21" width="11.26953125" customWidth="1"/>
    <col min="23" max="23" width="13.1796875" bestFit="1" customWidth="1"/>
    <col min="24" max="24" width="11.26953125" bestFit="1" customWidth="1"/>
    <col min="25" max="25" width="11.26953125" customWidth="1"/>
    <col min="27" max="27" width="13.1796875" bestFit="1" customWidth="1"/>
    <col min="28" max="28" width="11.26953125" bestFit="1" customWidth="1"/>
    <col min="30" max="30" width="23" style="16" bestFit="1" customWidth="1"/>
    <col min="31" max="31" width="8.7265625" style="19"/>
  </cols>
  <sheetData>
    <row r="1" spans="1:31" s="20" customFormat="1" ht="15" thickBot="1" x14ac:dyDescent="0.4">
      <c r="A1" s="46" t="s">
        <v>25</v>
      </c>
      <c r="B1" s="46"/>
      <c r="C1" s="46"/>
      <c r="D1" s="46"/>
      <c r="E1" s="46"/>
      <c r="F1" s="46"/>
      <c r="G1" s="46"/>
      <c r="I1" s="47" t="s">
        <v>26</v>
      </c>
      <c r="J1" s="48"/>
      <c r="K1" s="48"/>
      <c r="L1" s="48"/>
      <c r="M1" s="48"/>
      <c r="N1" s="48"/>
      <c r="O1" s="48"/>
      <c r="P1" s="23"/>
      <c r="R1" s="49" t="s">
        <v>27</v>
      </c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21"/>
      <c r="AE1" s="21"/>
    </row>
    <row r="2" spans="1:31" x14ac:dyDescent="0.35">
      <c r="A2" s="40" t="s">
        <v>16</v>
      </c>
      <c r="B2" s="41"/>
      <c r="C2" s="40" t="s">
        <v>17</v>
      </c>
      <c r="D2" s="45"/>
      <c r="E2" s="40" t="s">
        <v>18</v>
      </c>
      <c r="F2" s="45"/>
      <c r="G2" s="15" t="s">
        <v>5</v>
      </c>
      <c r="I2" s="40" t="s">
        <v>16</v>
      </c>
      <c r="J2" s="45"/>
      <c r="K2" s="40" t="s">
        <v>17</v>
      </c>
      <c r="L2" s="45"/>
      <c r="M2" s="40" t="s">
        <v>18</v>
      </c>
      <c r="N2" s="45"/>
      <c r="O2" s="25" t="s">
        <v>5</v>
      </c>
      <c r="P2" s="25" t="s">
        <v>15</v>
      </c>
      <c r="R2" s="40" t="s">
        <v>0</v>
      </c>
      <c r="S2" s="41"/>
      <c r="T2" s="41"/>
      <c r="U2" s="1"/>
      <c r="V2" s="40" t="s">
        <v>1</v>
      </c>
      <c r="W2" s="41"/>
      <c r="X2" s="41"/>
      <c r="Y2" s="1"/>
      <c r="Z2" s="40" t="s">
        <v>2</v>
      </c>
      <c r="AA2" s="41"/>
      <c r="AB2" s="41"/>
      <c r="AC2" s="2"/>
      <c r="AD2" s="37" t="s">
        <v>28</v>
      </c>
      <c r="AE2" s="36" t="s">
        <v>29</v>
      </c>
    </row>
    <row r="3" spans="1:31" x14ac:dyDescent="0.35">
      <c r="A3" s="3" t="s">
        <v>6</v>
      </c>
      <c r="B3" s="6">
        <v>306</v>
      </c>
      <c r="C3" s="3" t="s">
        <v>6</v>
      </c>
      <c r="D3" s="7">
        <v>255</v>
      </c>
      <c r="E3" s="3" t="s">
        <v>6</v>
      </c>
      <c r="F3" s="7">
        <v>334</v>
      </c>
      <c r="G3" s="7"/>
      <c r="I3" s="3" t="s">
        <v>6</v>
      </c>
      <c r="J3" s="7">
        <v>112</v>
      </c>
      <c r="K3" s="3" t="s">
        <v>6</v>
      </c>
      <c r="L3" s="7">
        <v>100</v>
      </c>
      <c r="M3" s="3" t="s">
        <v>6</v>
      </c>
      <c r="N3" s="7">
        <v>114</v>
      </c>
      <c r="O3" s="26">
        <f t="shared" ref="O3:O5" si="0">SUM(J3:N3)</f>
        <v>326</v>
      </c>
      <c r="P3" s="29"/>
      <c r="R3" s="3"/>
      <c r="S3" s="4" t="s">
        <v>3</v>
      </c>
      <c r="T3" s="4" t="s">
        <v>4</v>
      </c>
      <c r="U3" s="4" t="s">
        <v>5</v>
      </c>
      <c r="V3" s="3"/>
      <c r="W3" s="4" t="s">
        <v>3</v>
      </c>
      <c r="X3" s="4" t="s">
        <v>4</v>
      </c>
      <c r="Y3" s="4" t="s">
        <v>5</v>
      </c>
      <c r="Z3" s="3"/>
      <c r="AA3" s="4" t="s">
        <v>3</v>
      </c>
      <c r="AB3" s="4" t="s">
        <v>4</v>
      </c>
      <c r="AC3" s="5" t="s">
        <v>5</v>
      </c>
      <c r="AD3" s="24"/>
      <c r="AE3" s="34"/>
    </row>
    <row r="4" spans="1:31" x14ac:dyDescent="0.35">
      <c r="A4" s="3" t="s">
        <v>7</v>
      </c>
      <c r="B4" s="6">
        <v>584</v>
      </c>
      <c r="C4" s="3" t="s">
        <v>7</v>
      </c>
      <c r="D4" s="7">
        <v>448</v>
      </c>
      <c r="E4" s="3" t="s">
        <v>7</v>
      </c>
      <c r="F4" s="7">
        <v>566</v>
      </c>
      <c r="G4" s="7"/>
      <c r="I4" s="3" t="s">
        <v>7</v>
      </c>
      <c r="J4" s="7">
        <v>236</v>
      </c>
      <c r="K4" s="3" t="s">
        <v>7</v>
      </c>
      <c r="L4" s="7">
        <v>169</v>
      </c>
      <c r="M4" s="3" t="s">
        <v>7</v>
      </c>
      <c r="N4" s="7">
        <v>221</v>
      </c>
      <c r="O4" s="26">
        <f>SUM(J4:N4)</f>
        <v>626</v>
      </c>
      <c r="P4" s="29"/>
      <c r="R4" s="3" t="s">
        <v>6</v>
      </c>
      <c r="S4" s="6">
        <v>71</v>
      </c>
      <c r="T4" s="6">
        <v>41</v>
      </c>
      <c r="U4" s="6">
        <f>SUM(S4:T4)</f>
        <v>112</v>
      </c>
      <c r="V4" s="3" t="s">
        <v>6</v>
      </c>
      <c r="W4" s="6">
        <v>73</v>
      </c>
      <c r="X4" s="6">
        <v>27</v>
      </c>
      <c r="Y4" s="6">
        <f>SUM(W4:X4)</f>
        <v>100</v>
      </c>
      <c r="Z4" s="3" t="s">
        <v>6</v>
      </c>
      <c r="AA4" s="6">
        <v>83</v>
      </c>
      <c r="AB4" s="6">
        <v>31</v>
      </c>
      <c r="AC4" s="7">
        <f>SUM(AA4:AB4)</f>
        <v>114</v>
      </c>
      <c r="AD4" s="24"/>
      <c r="AE4" s="34"/>
    </row>
    <row r="5" spans="1:31" x14ac:dyDescent="0.35">
      <c r="A5" s="3" t="s">
        <v>8</v>
      </c>
      <c r="B5" s="6">
        <v>204</v>
      </c>
      <c r="C5" s="3" t="s">
        <v>8</v>
      </c>
      <c r="D5" s="7">
        <v>205</v>
      </c>
      <c r="E5" s="3" t="s">
        <v>8</v>
      </c>
      <c r="F5" s="7">
        <v>267</v>
      </c>
      <c r="G5" s="7"/>
      <c r="I5" s="3" t="s">
        <v>8</v>
      </c>
      <c r="J5" s="7">
        <v>58</v>
      </c>
      <c r="K5" s="3" t="s">
        <v>8</v>
      </c>
      <c r="L5" s="7">
        <v>60</v>
      </c>
      <c r="M5" s="3" t="s">
        <v>8</v>
      </c>
      <c r="N5" s="7">
        <v>76</v>
      </c>
      <c r="O5" s="26">
        <f t="shared" si="0"/>
        <v>194</v>
      </c>
      <c r="P5" s="29"/>
      <c r="R5" s="3" t="s">
        <v>7</v>
      </c>
      <c r="S5" s="6">
        <v>155</v>
      </c>
      <c r="T5" s="6">
        <v>81</v>
      </c>
      <c r="U5" s="6">
        <f t="shared" ref="U5:U6" si="1">SUM(S5:T5)</f>
        <v>236</v>
      </c>
      <c r="V5" s="3" t="s">
        <v>7</v>
      </c>
      <c r="W5" s="6">
        <v>118</v>
      </c>
      <c r="X5" s="6">
        <v>51</v>
      </c>
      <c r="Y5" s="6">
        <f t="shared" ref="Y5:Y6" si="2">SUM(W5:X5)</f>
        <v>169</v>
      </c>
      <c r="Z5" s="3" t="s">
        <v>7</v>
      </c>
      <c r="AA5" s="6">
        <v>149</v>
      </c>
      <c r="AB5" s="6">
        <v>72</v>
      </c>
      <c r="AC5" s="7">
        <f t="shared" ref="AC5:AC6" si="3">SUM(AA5:AB5)</f>
        <v>221</v>
      </c>
      <c r="AD5" s="24"/>
      <c r="AE5" s="34"/>
    </row>
    <row r="6" spans="1:31" ht="15" thickBot="1" x14ac:dyDescent="0.4">
      <c r="A6" s="8"/>
      <c r="B6" s="10">
        <f>SUM(B3:B5)</f>
        <v>1094</v>
      </c>
      <c r="C6" s="13"/>
      <c r="D6" s="17">
        <f>SUM(D3:D5)</f>
        <v>908</v>
      </c>
      <c r="E6" s="13"/>
      <c r="F6" s="17">
        <f>SUM(F3:F5)</f>
        <v>1167</v>
      </c>
      <c r="G6" s="17">
        <f>SUM(B6:F6)</f>
        <v>3169</v>
      </c>
      <c r="I6" s="8"/>
      <c r="J6" s="17">
        <f>SUM(J3:J5)</f>
        <v>406</v>
      </c>
      <c r="K6" s="13"/>
      <c r="L6" s="17">
        <f>SUM(L3:L5)</f>
        <v>329</v>
      </c>
      <c r="M6" s="13"/>
      <c r="N6" s="17">
        <f>SUM(N3:N5)</f>
        <v>411</v>
      </c>
      <c r="O6" s="27">
        <f>SUM(J6:N6)</f>
        <v>1146</v>
      </c>
      <c r="P6" s="30">
        <f>(O6/G6)*100</f>
        <v>36.162827390343956</v>
      </c>
      <c r="R6" s="3" t="s">
        <v>8</v>
      </c>
      <c r="S6" s="6">
        <v>31</v>
      </c>
      <c r="T6" s="6">
        <v>27</v>
      </c>
      <c r="U6" s="6">
        <f t="shared" si="1"/>
        <v>58</v>
      </c>
      <c r="V6" s="3" t="s">
        <v>8</v>
      </c>
      <c r="W6" s="6">
        <v>36</v>
      </c>
      <c r="X6" s="6">
        <v>23</v>
      </c>
      <c r="Y6" s="6">
        <f t="shared" si="2"/>
        <v>59</v>
      </c>
      <c r="Z6" s="3" t="s">
        <v>8</v>
      </c>
      <c r="AA6" s="6">
        <v>46</v>
      </c>
      <c r="AB6" s="6">
        <v>30</v>
      </c>
      <c r="AC6" s="7">
        <f t="shared" si="3"/>
        <v>76</v>
      </c>
      <c r="AD6" s="24"/>
      <c r="AE6" s="34"/>
    </row>
    <row r="7" spans="1:31" ht="15" thickBot="1" x14ac:dyDescent="0.4">
      <c r="A7" s="40" t="s">
        <v>19</v>
      </c>
      <c r="B7" s="41"/>
      <c r="C7" s="40" t="s">
        <v>20</v>
      </c>
      <c r="D7" s="45"/>
      <c r="E7" s="40" t="s">
        <v>21</v>
      </c>
      <c r="F7" s="45"/>
      <c r="G7" s="18"/>
      <c r="I7" s="40" t="s">
        <v>19</v>
      </c>
      <c r="J7" s="45"/>
      <c r="K7" s="40" t="s">
        <v>20</v>
      </c>
      <c r="L7" s="45"/>
      <c r="M7" s="40" t="s">
        <v>21</v>
      </c>
      <c r="N7" s="45"/>
      <c r="O7" s="28"/>
      <c r="P7" s="31"/>
      <c r="R7" s="8"/>
      <c r="S7" s="9">
        <f>SUM(S4:S6)</f>
        <v>257</v>
      </c>
      <c r="T7" s="10"/>
      <c r="U7" s="9">
        <f>SUM(U4:U6)</f>
        <v>406</v>
      </c>
      <c r="V7" s="11"/>
      <c r="W7" s="9">
        <f>SUM(W4:W6)</f>
        <v>227</v>
      </c>
      <c r="X7" s="12"/>
      <c r="Y7" s="6">
        <f>SUM(Y4:Y6)</f>
        <v>328</v>
      </c>
      <c r="Z7" s="13"/>
      <c r="AA7" s="9">
        <f>SUM(AA4:AA6)</f>
        <v>278</v>
      </c>
      <c r="AB7" s="10"/>
      <c r="AC7" s="14">
        <f>SUM(AC4:AC6)</f>
        <v>411</v>
      </c>
      <c r="AD7" s="8">
        <f>SUM(S7,W7,AA7)</f>
        <v>762</v>
      </c>
      <c r="AE7" s="35">
        <f>(AD7/O6)*100</f>
        <v>66.492146596858632</v>
      </c>
    </row>
    <row r="8" spans="1:31" x14ac:dyDescent="0.35">
      <c r="A8" s="3" t="s">
        <v>6</v>
      </c>
      <c r="B8" s="6">
        <v>241</v>
      </c>
      <c r="C8" s="3" t="s">
        <v>6</v>
      </c>
      <c r="D8" s="7">
        <v>140</v>
      </c>
      <c r="E8" s="3" t="s">
        <v>6</v>
      </c>
      <c r="F8" s="7">
        <v>167</v>
      </c>
      <c r="G8" s="7"/>
      <c r="I8" s="3" t="s">
        <v>6</v>
      </c>
      <c r="J8" s="7">
        <v>67</v>
      </c>
      <c r="K8" s="3" t="s">
        <v>6</v>
      </c>
      <c r="L8" s="7">
        <v>43</v>
      </c>
      <c r="M8" s="3" t="s">
        <v>6</v>
      </c>
      <c r="N8" s="7">
        <v>48</v>
      </c>
      <c r="O8" s="26">
        <f t="shared" ref="O8:O10" si="4">SUM(J8:N8)</f>
        <v>158</v>
      </c>
      <c r="P8" s="29"/>
      <c r="R8" s="40" t="s">
        <v>9</v>
      </c>
      <c r="S8" s="41"/>
      <c r="T8" s="41"/>
      <c r="U8" s="15"/>
      <c r="V8" s="40" t="s">
        <v>10</v>
      </c>
      <c r="W8" s="41"/>
      <c r="X8" s="41"/>
      <c r="Y8" s="1"/>
      <c r="Z8" s="40" t="s">
        <v>11</v>
      </c>
      <c r="AA8" s="41"/>
      <c r="AB8" s="41"/>
      <c r="AC8" s="2"/>
      <c r="AD8" s="32"/>
      <c r="AE8" s="33"/>
    </row>
    <row r="9" spans="1:31" x14ac:dyDescent="0.35">
      <c r="A9" s="3" t="s">
        <v>7</v>
      </c>
      <c r="B9" s="6">
        <v>490</v>
      </c>
      <c r="C9" s="3" t="s">
        <v>7</v>
      </c>
      <c r="D9" s="7">
        <v>323</v>
      </c>
      <c r="E9" s="3" t="s">
        <v>7</v>
      </c>
      <c r="F9" s="7">
        <v>401</v>
      </c>
      <c r="G9" s="7"/>
      <c r="I9" s="3" t="s">
        <v>7</v>
      </c>
      <c r="J9" s="7">
        <v>174</v>
      </c>
      <c r="K9" s="3" t="s">
        <v>7</v>
      </c>
      <c r="L9" s="7">
        <v>118</v>
      </c>
      <c r="M9" s="3" t="s">
        <v>7</v>
      </c>
      <c r="N9" s="7">
        <v>163</v>
      </c>
      <c r="O9" s="26">
        <f>SUM(J9:N9)</f>
        <v>455</v>
      </c>
      <c r="P9" s="29"/>
      <c r="R9" s="3"/>
      <c r="S9" s="4" t="s">
        <v>3</v>
      </c>
      <c r="T9" s="4" t="s">
        <v>4</v>
      </c>
      <c r="U9" s="5" t="s">
        <v>5</v>
      </c>
      <c r="V9" s="3"/>
      <c r="W9" s="4" t="s">
        <v>3</v>
      </c>
      <c r="X9" s="4" t="s">
        <v>4</v>
      </c>
      <c r="Y9" s="4" t="s">
        <v>5</v>
      </c>
      <c r="Z9" s="3"/>
      <c r="AA9" s="4" t="s">
        <v>3</v>
      </c>
      <c r="AB9" s="4" t="s">
        <v>4</v>
      </c>
      <c r="AC9" s="5" t="s">
        <v>5</v>
      </c>
      <c r="AD9" s="24"/>
      <c r="AE9" s="34"/>
    </row>
    <row r="10" spans="1:31" x14ac:dyDescent="0.35">
      <c r="A10" s="3" t="s">
        <v>8</v>
      </c>
      <c r="B10" s="6">
        <v>160</v>
      </c>
      <c r="C10" s="3" t="s">
        <v>8</v>
      </c>
      <c r="D10" s="7">
        <v>102</v>
      </c>
      <c r="E10" s="3" t="s">
        <v>8</v>
      </c>
      <c r="F10" s="7">
        <v>127</v>
      </c>
      <c r="G10" s="7"/>
      <c r="I10" s="3" t="s">
        <v>8</v>
      </c>
      <c r="J10" s="7">
        <v>40</v>
      </c>
      <c r="K10" s="3" t="s">
        <v>8</v>
      </c>
      <c r="L10" s="7">
        <v>28</v>
      </c>
      <c r="M10" s="3" t="s">
        <v>8</v>
      </c>
      <c r="N10" s="7">
        <v>39</v>
      </c>
      <c r="O10" s="26">
        <f t="shared" si="4"/>
        <v>107</v>
      </c>
      <c r="P10" s="29"/>
      <c r="R10" s="3" t="s">
        <v>6</v>
      </c>
      <c r="S10" s="6">
        <v>52</v>
      </c>
      <c r="T10" s="6">
        <v>15</v>
      </c>
      <c r="U10" s="7">
        <f>SUM(S10:T10)</f>
        <v>67</v>
      </c>
      <c r="V10" s="3" t="s">
        <v>6</v>
      </c>
      <c r="W10" s="6">
        <v>29</v>
      </c>
      <c r="X10" s="6">
        <v>14</v>
      </c>
      <c r="Y10" s="6">
        <f>SUM(W10:X10)</f>
        <v>43</v>
      </c>
      <c r="Z10" s="3" t="s">
        <v>6</v>
      </c>
      <c r="AA10" s="6">
        <v>31</v>
      </c>
      <c r="AB10" s="6">
        <v>17</v>
      </c>
      <c r="AC10" s="7">
        <f>SUM(AA10:AB10)</f>
        <v>48</v>
      </c>
      <c r="AD10" s="24"/>
      <c r="AE10" s="34"/>
    </row>
    <row r="11" spans="1:31" ht="15" thickBot="1" x14ac:dyDescent="0.4">
      <c r="A11" s="8"/>
      <c r="B11" s="10">
        <f>SUM(B8:B10)</f>
        <v>891</v>
      </c>
      <c r="C11" s="13"/>
      <c r="D11" s="17">
        <f>SUM(D8:D10)</f>
        <v>565</v>
      </c>
      <c r="E11" s="13"/>
      <c r="F11" s="17">
        <f>SUM(F8:F10)</f>
        <v>695</v>
      </c>
      <c r="G11" s="17">
        <f>SUM(B11:F11)</f>
        <v>2151</v>
      </c>
      <c r="I11" s="8"/>
      <c r="J11" s="17">
        <f>SUM(J8:J10)</f>
        <v>281</v>
      </c>
      <c r="K11" s="13"/>
      <c r="L11" s="17">
        <f>SUM(L8:L10)</f>
        <v>189</v>
      </c>
      <c r="M11" s="13"/>
      <c r="N11" s="17">
        <f>SUM(N8:N10)</f>
        <v>250</v>
      </c>
      <c r="O11" s="27">
        <f>SUM(J11:N11)</f>
        <v>720</v>
      </c>
      <c r="P11" s="30">
        <f>(O11/G11)*100</f>
        <v>33.472803347280333</v>
      </c>
      <c r="R11" s="3" t="s">
        <v>7</v>
      </c>
      <c r="S11" s="6">
        <v>148</v>
      </c>
      <c r="T11" s="6">
        <v>26</v>
      </c>
      <c r="U11" s="7">
        <f t="shared" ref="U11:U12" si="5">SUM(S11:T11)</f>
        <v>174</v>
      </c>
      <c r="V11" s="3" t="s">
        <v>7</v>
      </c>
      <c r="W11" s="6">
        <v>96</v>
      </c>
      <c r="X11" s="6">
        <v>22</v>
      </c>
      <c r="Y11" s="6">
        <f t="shared" ref="Y11:Y12" si="6">SUM(W11:X11)</f>
        <v>118</v>
      </c>
      <c r="Z11" s="3" t="s">
        <v>7</v>
      </c>
      <c r="AA11" s="6">
        <v>130</v>
      </c>
      <c r="AB11" s="6">
        <v>33</v>
      </c>
      <c r="AC11" s="7">
        <f t="shared" ref="AC11:AC12" si="7">SUM(AA11:AB11)</f>
        <v>163</v>
      </c>
      <c r="AD11" s="24"/>
      <c r="AE11" s="34"/>
    </row>
    <row r="12" spans="1:31" x14ac:dyDescent="0.35">
      <c r="A12" s="42" t="s">
        <v>22</v>
      </c>
      <c r="B12" s="43"/>
      <c r="C12" s="42" t="s">
        <v>23</v>
      </c>
      <c r="D12" s="44"/>
      <c r="E12" s="42" t="s">
        <v>24</v>
      </c>
      <c r="F12" s="44"/>
      <c r="G12" s="7"/>
      <c r="I12" s="40" t="s">
        <v>22</v>
      </c>
      <c r="J12" s="45"/>
      <c r="K12" s="40" t="s">
        <v>23</v>
      </c>
      <c r="L12" s="45"/>
      <c r="M12" s="40" t="s">
        <v>24</v>
      </c>
      <c r="N12" s="45"/>
      <c r="O12" s="28"/>
      <c r="P12" s="31"/>
      <c r="R12" s="3" t="s">
        <v>8</v>
      </c>
      <c r="S12" s="6">
        <v>34</v>
      </c>
      <c r="T12" s="6">
        <v>6</v>
      </c>
      <c r="U12" s="7">
        <f t="shared" si="5"/>
        <v>40</v>
      </c>
      <c r="V12" s="3" t="s">
        <v>8</v>
      </c>
      <c r="W12" s="6">
        <v>21</v>
      </c>
      <c r="X12" s="6">
        <v>7</v>
      </c>
      <c r="Y12" s="6">
        <f t="shared" si="6"/>
        <v>28</v>
      </c>
      <c r="Z12" s="3" t="s">
        <v>8</v>
      </c>
      <c r="AA12" s="6">
        <v>30</v>
      </c>
      <c r="AB12" s="6">
        <v>9</v>
      </c>
      <c r="AC12" s="7">
        <f t="shared" si="7"/>
        <v>39</v>
      </c>
      <c r="AD12" s="24"/>
      <c r="AE12" s="34"/>
    </row>
    <row r="13" spans="1:31" ht="15" thickBot="1" x14ac:dyDescent="0.4">
      <c r="A13" s="3" t="s">
        <v>6</v>
      </c>
      <c r="B13" s="6">
        <v>145</v>
      </c>
      <c r="C13" s="3" t="s">
        <v>6</v>
      </c>
      <c r="D13" s="7">
        <v>94</v>
      </c>
      <c r="E13" s="3" t="s">
        <v>6</v>
      </c>
      <c r="F13" s="7">
        <v>140</v>
      </c>
      <c r="G13" s="7"/>
      <c r="I13" s="3" t="s">
        <v>6</v>
      </c>
      <c r="J13" s="7">
        <v>44</v>
      </c>
      <c r="K13" s="3" t="s">
        <v>6</v>
      </c>
      <c r="L13" s="7">
        <v>25</v>
      </c>
      <c r="M13" s="3" t="s">
        <v>6</v>
      </c>
      <c r="N13" s="7">
        <v>48</v>
      </c>
      <c r="O13" s="26">
        <f>SUM(J13:N13)</f>
        <v>117</v>
      </c>
      <c r="P13" s="29"/>
      <c r="R13" s="8"/>
      <c r="S13" s="9">
        <f>SUM(S10:S12)</f>
        <v>234</v>
      </c>
      <c r="T13" s="10"/>
      <c r="U13" s="14">
        <f>SUM(U10:U12)</f>
        <v>281</v>
      </c>
      <c r="V13" s="13"/>
      <c r="W13" s="9">
        <f>SUM(W10:W12)</f>
        <v>146</v>
      </c>
      <c r="X13" s="10"/>
      <c r="Y13" s="9">
        <f>SUM(Y10:Y12)</f>
        <v>189</v>
      </c>
      <c r="Z13" s="13"/>
      <c r="AA13" s="9">
        <f>SUM(AA10:AA12)</f>
        <v>191</v>
      </c>
      <c r="AB13" s="10"/>
      <c r="AC13" s="14">
        <f>SUM(AC10:AC12)</f>
        <v>250</v>
      </c>
      <c r="AD13" s="8">
        <f>SUM(S13,W13,AA13)</f>
        <v>571</v>
      </c>
      <c r="AE13" s="35">
        <f>(AD13/O11)*100</f>
        <v>79.305555555555557</v>
      </c>
    </row>
    <row r="14" spans="1:31" x14ac:dyDescent="0.35">
      <c r="A14" s="3" t="s">
        <v>7</v>
      </c>
      <c r="B14" s="6">
        <v>302</v>
      </c>
      <c r="C14" s="3" t="s">
        <v>7</v>
      </c>
      <c r="D14" s="7">
        <v>197</v>
      </c>
      <c r="E14" s="3" t="s">
        <v>7</v>
      </c>
      <c r="F14" s="7">
        <v>241</v>
      </c>
      <c r="G14" s="7"/>
      <c r="I14" s="3" t="s">
        <v>7</v>
      </c>
      <c r="J14" s="7">
        <v>93</v>
      </c>
      <c r="K14" s="3" t="s">
        <v>7</v>
      </c>
      <c r="L14" s="7">
        <v>65</v>
      </c>
      <c r="M14" s="3" t="s">
        <v>7</v>
      </c>
      <c r="N14" s="7">
        <v>73</v>
      </c>
      <c r="O14" s="26">
        <f>SUM(J14:N14)</f>
        <v>231</v>
      </c>
      <c r="P14" s="29"/>
      <c r="R14" s="40" t="s">
        <v>12</v>
      </c>
      <c r="S14" s="41"/>
      <c r="T14" s="41"/>
      <c r="U14" s="15"/>
      <c r="V14" s="40" t="s">
        <v>13</v>
      </c>
      <c r="W14" s="41"/>
      <c r="X14" s="41"/>
      <c r="Y14" s="1"/>
      <c r="Z14" s="40" t="s">
        <v>14</v>
      </c>
      <c r="AA14" s="41"/>
      <c r="AB14" s="41"/>
      <c r="AC14" s="2"/>
      <c r="AD14" s="24"/>
      <c r="AE14" s="34"/>
    </row>
    <row r="15" spans="1:31" x14ac:dyDescent="0.35">
      <c r="A15" s="3" t="s">
        <v>8</v>
      </c>
      <c r="B15" s="6">
        <v>129</v>
      </c>
      <c r="C15" s="3" t="s">
        <v>8</v>
      </c>
      <c r="D15" s="7">
        <v>81</v>
      </c>
      <c r="E15" s="3" t="s">
        <v>8</v>
      </c>
      <c r="F15" s="7">
        <v>121</v>
      </c>
      <c r="G15" s="7"/>
      <c r="I15" s="3" t="s">
        <v>8</v>
      </c>
      <c r="J15" s="7">
        <v>34</v>
      </c>
      <c r="K15" s="3" t="s">
        <v>8</v>
      </c>
      <c r="L15" s="7">
        <v>27</v>
      </c>
      <c r="M15" s="3" t="s">
        <v>8</v>
      </c>
      <c r="N15" s="7">
        <v>29</v>
      </c>
      <c r="O15" s="26">
        <f t="shared" ref="O15" si="8">SUM(J15:N15)</f>
        <v>90</v>
      </c>
      <c r="P15" s="29"/>
      <c r="R15" s="3"/>
      <c r="S15" s="4" t="s">
        <v>3</v>
      </c>
      <c r="T15" s="4" t="s">
        <v>4</v>
      </c>
      <c r="U15" s="5" t="s">
        <v>5</v>
      </c>
      <c r="V15" s="3"/>
      <c r="W15" s="4" t="s">
        <v>3</v>
      </c>
      <c r="X15" s="4" t="s">
        <v>4</v>
      </c>
      <c r="Y15" s="4" t="s">
        <v>5</v>
      </c>
      <c r="Z15" s="3"/>
      <c r="AA15" s="4" t="s">
        <v>3</v>
      </c>
      <c r="AB15" s="4" t="s">
        <v>4</v>
      </c>
      <c r="AC15" s="5" t="s">
        <v>5</v>
      </c>
      <c r="AD15" s="24"/>
      <c r="AE15" s="34"/>
    </row>
    <row r="16" spans="1:31" ht="15" thickBot="1" x14ac:dyDescent="0.4">
      <c r="A16" s="8"/>
      <c r="B16" s="10">
        <f>SUM(B13:B15)</f>
        <v>576</v>
      </c>
      <c r="C16" s="13"/>
      <c r="D16" s="17">
        <f>SUM(D13:D15)</f>
        <v>372</v>
      </c>
      <c r="E16" s="13"/>
      <c r="F16" s="17">
        <f>SUM(F13:F15)</f>
        <v>502</v>
      </c>
      <c r="G16" s="17">
        <f>SUM(B16:F16)</f>
        <v>1450</v>
      </c>
      <c r="I16" s="8"/>
      <c r="J16" s="17">
        <f>SUM(J13:J15)</f>
        <v>171</v>
      </c>
      <c r="K16" s="13"/>
      <c r="L16" s="17">
        <f>SUM(L13:L15)</f>
        <v>117</v>
      </c>
      <c r="M16" s="13"/>
      <c r="N16" s="17">
        <f>SUM(N13:N15)</f>
        <v>150</v>
      </c>
      <c r="O16" s="27">
        <f>SUM(J16:N16)</f>
        <v>438</v>
      </c>
      <c r="P16" s="30">
        <f>(O16/G16)*100</f>
        <v>30.206896551724139</v>
      </c>
      <c r="R16" s="3" t="s">
        <v>6</v>
      </c>
      <c r="S16" s="6">
        <v>33</v>
      </c>
      <c r="T16" s="6">
        <v>11</v>
      </c>
      <c r="U16" s="7">
        <f>SUM(S16:T16)</f>
        <v>44</v>
      </c>
      <c r="V16" s="3" t="s">
        <v>6</v>
      </c>
      <c r="W16" s="6">
        <v>14</v>
      </c>
      <c r="X16" s="6">
        <v>11</v>
      </c>
      <c r="Y16" s="6">
        <f>SUM(W16:X16)</f>
        <v>25</v>
      </c>
      <c r="Z16" s="3" t="s">
        <v>6</v>
      </c>
      <c r="AA16" s="6">
        <v>28</v>
      </c>
      <c r="AB16" s="6">
        <v>20</v>
      </c>
      <c r="AC16" s="7">
        <f>SUM(AA16:AB16)</f>
        <v>48</v>
      </c>
      <c r="AD16" s="24"/>
      <c r="AE16" s="34"/>
    </row>
    <row r="17" spans="18:31" x14ac:dyDescent="0.35">
      <c r="R17" s="3" t="s">
        <v>7</v>
      </c>
      <c r="S17" s="6">
        <v>66</v>
      </c>
      <c r="T17" s="6">
        <v>27</v>
      </c>
      <c r="U17" s="7">
        <f t="shared" ref="U17:U18" si="9">SUM(S17:T17)</f>
        <v>93</v>
      </c>
      <c r="V17" s="3" t="s">
        <v>7</v>
      </c>
      <c r="W17" s="6">
        <v>43</v>
      </c>
      <c r="X17" s="6">
        <v>22</v>
      </c>
      <c r="Y17" s="6">
        <f t="shared" ref="Y17:Y18" si="10">SUM(W17:X17)</f>
        <v>65</v>
      </c>
      <c r="Z17" s="3" t="s">
        <v>7</v>
      </c>
      <c r="AA17" s="6">
        <v>44</v>
      </c>
      <c r="AB17" s="6">
        <v>29</v>
      </c>
      <c r="AC17" s="7">
        <f t="shared" ref="AC17:AC18" si="11">SUM(AA17:AB17)</f>
        <v>73</v>
      </c>
      <c r="AD17" s="24"/>
      <c r="AE17" s="34"/>
    </row>
    <row r="18" spans="18:31" x14ac:dyDescent="0.35">
      <c r="R18" s="3" t="s">
        <v>8</v>
      </c>
      <c r="S18" s="6">
        <v>20</v>
      </c>
      <c r="T18" s="6">
        <v>14</v>
      </c>
      <c r="U18" s="7">
        <f t="shared" si="9"/>
        <v>34</v>
      </c>
      <c r="V18" s="3" t="s">
        <v>8</v>
      </c>
      <c r="W18" s="6">
        <v>21</v>
      </c>
      <c r="X18" s="6">
        <v>6</v>
      </c>
      <c r="Y18" s="6">
        <f t="shared" si="10"/>
        <v>27</v>
      </c>
      <c r="Z18" s="3" t="s">
        <v>8</v>
      </c>
      <c r="AA18" s="6">
        <v>20</v>
      </c>
      <c r="AB18" s="6">
        <v>9</v>
      </c>
      <c r="AC18" s="7">
        <f t="shared" si="11"/>
        <v>29</v>
      </c>
      <c r="AD18" s="24"/>
      <c r="AE18" s="34"/>
    </row>
    <row r="19" spans="18:31" ht="15" thickBot="1" x14ac:dyDescent="0.4">
      <c r="R19" s="8"/>
      <c r="S19" s="9">
        <f>SUM(S16:S18)</f>
        <v>119</v>
      </c>
      <c r="T19" s="10"/>
      <c r="U19" s="14"/>
      <c r="V19" s="13"/>
      <c r="W19" s="9">
        <f>SUM(W16:W18)</f>
        <v>78</v>
      </c>
      <c r="X19" s="10"/>
      <c r="Y19" s="9"/>
      <c r="Z19" s="13"/>
      <c r="AA19" s="9">
        <f>SUM(AA16:AA18)</f>
        <v>92</v>
      </c>
      <c r="AB19" s="10"/>
      <c r="AC19" s="14"/>
      <c r="AD19" s="8">
        <f>SUM(S19,W19,AA19)</f>
        <v>289</v>
      </c>
      <c r="AE19" s="35">
        <f>(AD19/O16)*100</f>
        <v>65.981735159817362</v>
      </c>
    </row>
  </sheetData>
  <mergeCells count="30">
    <mergeCell ref="A1:G1"/>
    <mergeCell ref="I1:O1"/>
    <mergeCell ref="R1:AC1"/>
    <mergeCell ref="A2:B2"/>
    <mergeCell ref="C2:D2"/>
    <mergeCell ref="E2:F2"/>
    <mergeCell ref="Z2:AB2"/>
    <mergeCell ref="V2:X2"/>
    <mergeCell ref="R2:T2"/>
    <mergeCell ref="A7:B7"/>
    <mergeCell ref="C7:D7"/>
    <mergeCell ref="E7:F7"/>
    <mergeCell ref="I7:J7"/>
    <mergeCell ref="K7:L7"/>
    <mergeCell ref="M12:N12"/>
    <mergeCell ref="M7:N7"/>
    <mergeCell ref="I2:J2"/>
    <mergeCell ref="K2:L2"/>
    <mergeCell ref="M2:N2"/>
    <mergeCell ref="A12:B12"/>
    <mergeCell ref="C12:D12"/>
    <mergeCell ref="E12:F12"/>
    <mergeCell ref="I12:J12"/>
    <mergeCell ref="K12:L12"/>
    <mergeCell ref="R14:T14"/>
    <mergeCell ref="V14:X14"/>
    <mergeCell ref="Z14:AB14"/>
    <mergeCell ref="R8:T8"/>
    <mergeCell ref="V8:X8"/>
    <mergeCell ref="Z8:AB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itle</vt:lpstr>
      <vt:lpstr>DM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.</dc:creator>
  <cp:lastModifiedBy>Monica .</cp:lastModifiedBy>
  <dcterms:created xsi:type="dcterms:W3CDTF">2021-11-03T13:09:08Z</dcterms:created>
  <dcterms:modified xsi:type="dcterms:W3CDTF">2022-07-19T06:11:07Z</dcterms:modified>
</cp:coreProperties>
</file>